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Sayfa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E26" i="1"/>
  <c r="D26" i="1"/>
  <c r="C26" i="1"/>
  <c r="F33" i="1" l="1"/>
  <c r="E33" i="1"/>
  <c r="C33" i="1"/>
  <c r="B33" i="1"/>
  <c r="C32" i="1" l="1"/>
  <c r="E32" i="1"/>
  <c r="F32" i="1"/>
  <c r="C31" i="1"/>
  <c r="D31" i="1"/>
  <c r="D32" i="1" s="1"/>
  <c r="D33" i="1" s="1"/>
  <c r="E31" i="1"/>
  <c r="F31" i="1"/>
  <c r="B31" i="1"/>
  <c r="B32" i="1" s="1"/>
  <c r="K23" i="1"/>
  <c r="J23" i="1"/>
  <c r="I23" i="1"/>
  <c r="H23" i="1"/>
  <c r="G23" i="1"/>
  <c r="F23" i="1"/>
  <c r="E23" i="1"/>
  <c r="D23" i="1"/>
  <c r="C23" i="1"/>
  <c r="B23" i="1"/>
  <c r="C22" i="1"/>
  <c r="D22" i="1"/>
  <c r="E22" i="1"/>
  <c r="F22" i="1"/>
  <c r="G22" i="1"/>
  <c r="H22" i="1"/>
  <c r="I22" i="1"/>
  <c r="J22" i="1"/>
  <c r="K22" i="1"/>
  <c r="B22" i="1"/>
  <c r="C21" i="1"/>
  <c r="D21" i="1"/>
  <c r="E21" i="1"/>
  <c r="F21" i="1"/>
  <c r="G21" i="1"/>
  <c r="H21" i="1"/>
  <c r="I21" i="1"/>
  <c r="J21" i="1"/>
  <c r="K21" i="1"/>
  <c r="B21" i="1"/>
</calcChain>
</file>

<file path=xl/sharedStrings.xml><?xml version="1.0" encoding="utf-8"?>
<sst xmlns="http://schemas.openxmlformats.org/spreadsheetml/2006/main" count="10" uniqueCount="9">
  <si>
    <t>saat 11:15</t>
  </si>
  <si>
    <t>Saat 10:40</t>
  </si>
  <si>
    <t>24 h</t>
  </si>
  <si>
    <t>16 h</t>
  </si>
  <si>
    <t>4'lü Gruplar mg/mL</t>
  </si>
  <si>
    <t>3'lü gruplar mg/mL</t>
  </si>
  <si>
    <t>0 hour</t>
  </si>
  <si>
    <t>mean</t>
  </si>
  <si>
    <t>mg/mL 0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22384200373115"/>
          <c:y val="5.1400554097404488E-2"/>
          <c:w val="0.80753498915310473"/>
          <c:h val="0.76054516441258802"/>
        </c:manualLayout>
      </c:layout>
      <c:scatterChart>
        <c:scatterStyle val="smoothMarker"/>
        <c:varyColors val="0"/>
        <c:ser>
          <c:idx val="0"/>
          <c:order val="0"/>
          <c:spPr>
            <a:ln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2542713995075708"/>
                  <c:y val="0.4827625341534299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>
                      <a:latin typeface="Arial" pitchFamily="34" charset="0"/>
                      <a:cs typeface="Arial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ayfa1!$B$33:$F$33</c:f>
                <c:numCache>
                  <c:formatCode>General</c:formatCode>
                  <c:ptCount val="5"/>
                  <c:pt idx="0">
                    <c:v>4.9999999999999992E-3</c:v>
                  </c:pt>
                  <c:pt idx="1">
                    <c:v>2.6666666666666713E-3</c:v>
                  </c:pt>
                  <c:pt idx="2">
                    <c:v>9.999999999999995E-3</c:v>
                  </c:pt>
                  <c:pt idx="3">
                    <c:v>8.6666666666666836E-3</c:v>
                  </c:pt>
                  <c:pt idx="4">
                    <c:v>6.9999999999999923E-3</c:v>
                  </c:pt>
                </c:numCache>
              </c:numRef>
            </c:plus>
            <c:minus>
              <c:numRef>
                <c:f>Sayfa1!$B$33:$F$33</c:f>
                <c:numCache>
                  <c:formatCode>General</c:formatCode>
                  <c:ptCount val="5"/>
                  <c:pt idx="0">
                    <c:v>4.9999999999999992E-3</c:v>
                  </c:pt>
                  <c:pt idx="1">
                    <c:v>2.6666666666666713E-3</c:v>
                  </c:pt>
                  <c:pt idx="2">
                    <c:v>9.999999999999995E-3</c:v>
                  </c:pt>
                  <c:pt idx="3">
                    <c:v>8.6666666666666836E-3</c:v>
                  </c:pt>
                  <c:pt idx="4">
                    <c:v>6.9999999999999923E-3</c:v>
                  </c:pt>
                </c:numCache>
              </c:numRef>
            </c:minus>
          </c:errBars>
          <c:xVal>
            <c:numRef>
              <c:f>Sayfa1!$B$26:$F$26</c:f>
              <c:numCache>
                <c:formatCode>General</c:formatCode>
                <c:ptCount val="5"/>
                <c:pt idx="0">
                  <c:v>0.04</c:v>
                </c:pt>
                <c:pt idx="1">
                  <c:v>0.08</c:v>
                </c:pt>
                <c:pt idx="2">
                  <c:v>0.12</c:v>
                </c:pt>
                <c:pt idx="3">
                  <c:v>0.16</c:v>
                </c:pt>
                <c:pt idx="4">
                  <c:v>0.2</c:v>
                </c:pt>
              </c:numCache>
            </c:numRef>
          </c:xVal>
          <c:yVal>
            <c:numRef>
              <c:f>Sayfa1!$B$32:$F$32</c:f>
              <c:numCache>
                <c:formatCode>General</c:formatCode>
                <c:ptCount val="5"/>
                <c:pt idx="0">
                  <c:v>1.9E-2</c:v>
                </c:pt>
                <c:pt idx="1">
                  <c:v>4.6666666666666669E-2</c:v>
                </c:pt>
                <c:pt idx="2">
                  <c:v>6.2E-2</c:v>
                </c:pt>
                <c:pt idx="3">
                  <c:v>9.4666666666666677E-2</c:v>
                </c:pt>
                <c:pt idx="4">
                  <c:v>0.1169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071232"/>
        <c:axId val="245085312"/>
      </c:scatterChart>
      <c:valAx>
        <c:axId val="24507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5085312"/>
        <c:crosses val="autoZero"/>
        <c:crossBetween val="midCat"/>
      </c:valAx>
      <c:valAx>
        <c:axId val="245085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5071232"/>
        <c:crosses val="autoZero"/>
        <c:crossBetween val="midCat"/>
      </c:valAx>
      <c:spPr>
        <a:ln w="22225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0</xdr:colOff>
      <xdr:row>5</xdr:row>
      <xdr:rowOff>114299</xdr:rowOff>
    </xdr:from>
    <xdr:to>
      <xdr:col>18</xdr:col>
      <xdr:colOff>447673</xdr:colOff>
      <xdr:row>21</xdr:row>
      <xdr:rowOff>12382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875</cdr:x>
      <cdr:y>0.86379</cdr:y>
    </cdr:from>
    <cdr:to>
      <cdr:x>0.56875</cdr:x>
      <cdr:y>1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1685925" y="2476501"/>
          <a:ext cx="914400" cy="3905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261</cdr:x>
      <cdr:y>0.89037</cdr:y>
    </cdr:from>
    <cdr:to>
      <cdr:x>0.8261</cdr:x>
      <cdr:y>1</cdr:y>
    </cdr:to>
    <cdr:sp macro="" textlink="">
      <cdr:nvSpPr>
        <cdr:cNvPr id="3" name="Metin kutusu 2"/>
        <cdr:cNvSpPr txBox="1"/>
      </cdr:nvSpPr>
      <cdr:spPr>
        <a:xfrm xmlns:a="http://schemas.openxmlformats.org/drawingml/2006/main">
          <a:off x="1518866" y="2722317"/>
          <a:ext cx="2328862" cy="3352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latin typeface="Arial" pitchFamily="34" charset="0"/>
              <a:cs typeface="Arial" pitchFamily="34" charset="0"/>
            </a:rPr>
            <a:t>Concentration of Fe</a:t>
          </a:r>
          <a:r>
            <a:rPr lang="en-US" sz="1400" baseline="30000">
              <a:latin typeface="Arial" pitchFamily="34" charset="0"/>
              <a:cs typeface="Arial" pitchFamily="34" charset="0"/>
            </a:rPr>
            <a:t>II</a:t>
          </a:r>
          <a:r>
            <a:rPr lang="en-US" sz="1400">
              <a:latin typeface="Arial" pitchFamily="34" charset="0"/>
              <a:cs typeface="Arial" pitchFamily="34" charset="0"/>
            </a:rPr>
            <a:t> (mg mL</a:t>
          </a:r>
          <a:r>
            <a:rPr lang="en-US" sz="1400" baseline="30000">
              <a:latin typeface="Arial" pitchFamily="34" charset="0"/>
              <a:cs typeface="Arial" pitchFamily="34" charset="0"/>
            </a:rPr>
            <a:t>-1</a:t>
          </a:r>
          <a:r>
            <a:rPr lang="en-US" sz="1400">
              <a:latin typeface="Arial" pitchFamily="34" charset="0"/>
              <a:cs typeface="Arial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</cdr:x>
      <cdr:y>0.24299</cdr:y>
    </cdr:from>
    <cdr:to>
      <cdr:x>0.07241</cdr:x>
      <cdr:y>0.61994</cdr:y>
    </cdr:to>
    <cdr:sp macro="" textlink="">
      <cdr:nvSpPr>
        <cdr:cNvPr id="4" name="Metin kutusu 1"/>
        <cdr:cNvSpPr txBox="1"/>
      </cdr:nvSpPr>
      <cdr:spPr>
        <a:xfrm xmlns:a="http://schemas.openxmlformats.org/drawingml/2006/main" rot="16200000">
          <a:off x="-404185" y="1147130"/>
          <a:ext cx="1152534" cy="3441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Arial" pitchFamily="34" charset="0"/>
              <a:cs typeface="Arial" pitchFamily="34" charset="0"/>
            </a:rPr>
            <a:t>Abs</a:t>
          </a:r>
          <a:r>
            <a:rPr lang="en-US" sz="1400" baseline="0">
              <a:latin typeface="Arial" pitchFamily="34" charset="0"/>
              <a:cs typeface="Arial" pitchFamily="34" charset="0"/>
            </a:rPr>
            <a:t> 304 nm</a:t>
          </a:r>
          <a:endParaRPr lang="en-US" sz="14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4954</cdr:x>
      <cdr:y>0.06231</cdr:y>
    </cdr:from>
    <cdr:to>
      <cdr:x>0.26888</cdr:x>
      <cdr:y>0.19938</cdr:y>
    </cdr:to>
    <cdr:sp macro="" textlink="">
      <cdr:nvSpPr>
        <cdr:cNvPr id="5" name="Metin kutusu 4"/>
        <cdr:cNvSpPr txBox="1"/>
      </cdr:nvSpPr>
      <cdr:spPr>
        <a:xfrm xmlns:a="http://schemas.openxmlformats.org/drawingml/2006/main">
          <a:off x="710739" y="190501"/>
          <a:ext cx="567227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"/>
  <sheetViews>
    <sheetView tabSelected="1" workbookViewId="0">
      <selection activeCell="B5" sqref="B5"/>
    </sheetView>
  </sheetViews>
  <sheetFormatPr defaultRowHeight="15" x14ac:dyDescent="0.25"/>
  <cols>
    <col min="1" max="1" width="19.7109375" customWidth="1"/>
  </cols>
  <sheetData>
    <row r="2" spans="1:11" x14ac:dyDescent="0.25">
      <c r="A2" s="1">
        <v>43573</v>
      </c>
    </row>
    <row r="3" spans="1:11" x14ac:dyDescent="0.25">
      <c r="A3" t="s">
        <v>4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</row>
    <row r="4" spans="1:11" x14ac:dyDescent="0.25">
      <c r="A4" t="s">
        <v>1</v>
      </c>
      <c r="B4">
        <v>8.8999999999999996E-2</v>
      </c>
      <c r="C4">
        <v>0.155</v>
      </c>
      <c r="D4">
        <v>0.22900000000000001</v>
      </c>
      <c r="E4">
        <v>0.31900000000000001</v>
      </c>
      <c r="F4">
        <v>0.40600000000000003</v>
      </c>
      <c r="G4">
        <v>0.47599999999999998</v>
      </c>
      <c r="H4">
        <v>0.59</v>
      </c>
      <c r="I4">
        <v>0.64300000000000002</v>
      </c>
      <c r="J4">
        <v>0.70499999999999996</v>
      </c>
      <c r="K4">
        <v>0.84699999999999998</v>
      </c>
    </row>
    <row r="5" spans="1:11" x14ac:dyDescent="0.25">
      <c r="A5" t="s">
        <v>2</v>
      </c>
      <c r="B5">
        <v>9.4E-2</v>
      </c>
      <c r="C5">
        <v>0.17499999999999999</v>
      </c>
      <c r="D5">
        <v>0.22700000000000001</v>
      </c>
      <c r="E5">
        <v>0.35799999999999998</v>
      </c>
      <c r="F5">
        <v>0.41299999999999998</v>
      </c>
      <c r="G5">
        <v>0.48</v>
      </c>
      <c r="H5">
        <v>0.57699999999999996</v>
      </c>
      <c r="I5">
        <v>0.61199999999999999</v>
      </c>
      <c r="J5">
        <v>0.70799999999999996</v>
      </c>
      <c r="K5">
        <v>0.86599999999999999</v>
      </c>
    </row>
    <row r="6" spans="1:11" x14ac:dyDescent="0.25">
      <c r="B6">
        <v>9.2999999999999999E-2</v>
      </c>
      <c r="C6">
        <v>0.158</v>
      </c>
      <c r="D6">
        <v>0.23300000000000001</v>
      </c>
      <c r="E6">
        <v>0.31</v>
      </c>
      <c r="F6">
        <v>0.42</v>
      </c>
      <c r="G6">
        <v>0.496</v>
      </c>
      <c r="H6">
        <v>0.58299999999999996</v>
      </c>
      <c r="I6">
        <v>0.65400000000000003</v>
      </c>
      <c r="J6">
        <v>0.70499999999999996</v>
      </c>
      <c r="K6">
        <v>0.85199999999999998</v>
      </c>
    </row>
    <row r="7" spans="1:11" x14ac:dyDescent="0.25">
      <c r="B7">
        <v>8.5000000000000006E-2</v>
      </c>
      <c r="C7">
        <v>0.151</v>
      </c>
      <c r="D7">
        <v>0.22</v>
      </c>
      <c r="E7">
        <v>0.32400000000000001</v>
      </c>
      <c r="F7">
        <v>0.43099999999999999</v>
      </c>
      <c r="G7">
        <v>0.48599999999999999</v>
      </c>
      <c r="H7">
        <v>0.59699999999999998</v>
      </c>
      <c r="I7">
        <v>0.68899999999999995</v>
      </c>
      <c r="J7">
        <v>0.71099999999999997</v>
      </c>
      <c r="K7">
        <v>0.86499999999999999</v>
      </c>
    </row>
    <row r="12" spans="1:11" x14ac:dyDescent="0.25">
      <c r="A12" t="s">
        <v>5</v>
      </c>
      <c r="B12">
        <v>0.2</v>
      </c>
      <c r="C12">
        <v>0.4</v>
      </c>
      <c r="D12">
        <v>0.6</v>
      </c>
      <c r="E12">
        <v>0.8</v>
      </c>
      <c r="F12">
        <v>1</v>
      </c>
    </row>
    <row r="13" spans="1:11" x14ac:dyDescent="0.25">
      <c r="A13" t="s">
        <v>0</v>
      </c>
      <c r="B13">
        <v>1.7000000000000001E-2</v>
      </c>
      <c r="C13">
        <v>4.8000000000000001E-2</v>
      </c>
      <c r="D13">
        <v>6.3E-2</v>
      </c>
      <c r="E13">
        <v>8.7999999999999995E-2</v>
      </c>
      <c r="F13">
        <v>9.5000000000000001E-2</v>
      </c>
    </row>
    <row r="14" spans="1:11" x14ac:dyDescent="0.25">
      <c r="A14" t="s">
        <v>3</v>
      </c>
      <c r="B14">
        <v>7.3999999999999996E-2</v>
      </c>
      <c r="C14">
        <v>2.1999999999999999E-2</v>
      </c>
      <c r="D14">
        <v>5.8000000000000003E-2</v>
      </c>
      <c r="E14">
        <v>7.8E-2</v>
      </c>
      <c r="F14">
        <v>9.1999999999999998E-2</v>
      </c>
    </row>
    <row r="15" spans="1:11" x14ac:dyDescent="0.25">
      <c r="B15">
        <v>1.4E-2</v>
      </c>
      <c r="C15">
        <v>3.5000000000000003E-2</v>
      </c>
      <c r="D15">
        <v>6.4000000000000001E-2</v>
      </c>
      <c r="E15">
        <v>6.5000000000000002E-2</v>
      </c>
    </row>
    <row r="17" spans="1:11" x14ac:dyDescent="0.25">
      <c r="A17" t="s">
        <v>6</v>
      </c>
      <c r="B17">
        <v>0.11799999999999999</v>
      </c>
      <c r="C17">
        <v>0.24099999999999999</v>
      </c>
      <c r="D17">
        <v>0.32400000000000001</v>
      </c>
      <c r="E17">
        <v>0.41199999999999998</v>
      </c>
      <c r="F17">
        <v>0.52200000000000002</v>
      </c>
      <c r="G17">
        <v>0.61099999999999999</v>
      </c>
      <c r="H17">
        <v>0.69699999999999995</v>
      </c>
      <c r="I17">
        <v>0.71599999999999997</v>
      </c>
      <c r="J17">
        <v>0.83499999999999996</v>
      </c>
      <c r="K17">
        <v>0.96399999999999997</v>
      </c>
    </row>
    <row r="18" spans="1:11" x14ac:dyDescent="0.25">
      <c r="B18">
        <v>0.121</v>
      </c>
      <c r="C18">
        <v>0.23100000000000001</v>
      </c>
      <c r="D18">
        <v>0.33400000000000002</v>
      </c>
      <c r="E18">
        <v>0.40799999999999997</v>
      </c>
      <c r="F18">
        <v>0.52200000000000002</v>
      </c>
      <c r="G18">
        <v>0.59599999999999997</v>
      </c>
      <c r="H18">
        <v>0.69399999999999995</v>
      </c>
      <c r="I18">
        <v>0.75900000000000001</v>
      </c>
      <c r="J18">
        <v>0.80600000000000005</v>
      </c>
      <c r="K18">
        <v>0.98899999999999999</v>
      </c>
    </row>
    <row r="19" spans="1:11" x14ac:dyDescent="0.25">
      <c r="B19">
        <v>0.13300000000000001</v>
      </c>
      <c r="C19">
        <v>0.22800000000000001</v>
      </c>
      <c r="D19">
        <v>0.32400000000000001</v>
      </c>
      <c r="E19">
        <v>0.42599999999999999</v>
      </c>
      <c r="F19">
        <v>0.46800000000000003</v>
      </c>
      <c r="G19">
        <v>0.58599999999999997</v>
      </c>
      <c r="H19">
        <v>0.67700000000000005</v>
      </c>
      <c r="I19">
        <v>0.77700000000000002</v>
      </c>
      <c r="J19">
        <v>0.82</v>
      </c>
      <c r="K19">
        <v>0.99399999999999999</v>
      </c>
    </row>
    <row r="20" spans="1:11" x14ac:dyDescent="0.25">
      <c r="B20">
        <v>0.11</v>
      </c>
      <c r="C20">
        <v>0.19700000000000001</v>
      </c>
      <c r="D20">
        <v>0.32900000000000001</v>
      </c>
      <c r="E20">
        <v>0.42399999999999999</v>
      </c>
      <c r="F20">
        <v>0.51500000000000001</v>
      </c>
      <c r="G20">
        <v>0.61399999999999999</v>
      </c>
      <c r="H20">
        <v>0.66900000000000004</v>
      </c>
      <c r="I20">
        <v>0.77200000000000002</v>
      </c>
      <c r="J20">
        <v>0.82599999999999996</v>
      </c>
      <c r="K20">
        <v>0.998</v>
      </c>
    </row>
    <row r="21" spans="1:11" x14ac:dyDescent="0.25">
      <c r="A21" t="s">
        <v>7</v>
      </c>
      <c r="B21">
        <f>SUM(B17:B20)</f>
        <v>0.48199999999999998</v>
      </c>
      <c r="C21">
        <f t="shared" ref="C21:K21" si="0">SUM(C17:C20)</f>
        <v>0.89700000000000002</v>
      </c>
      <c r="D21">
        <f t="shared" si="0"/>
        <v>1.3109999999999999</v>
      </c>
      <c r="E21">
        <f t="shared" si="0"/>
        <v>1.67</v>
      </c>
      <c r="F21">
        <f t="shared" si="0"/>
        <v>2.0270000000000001</v>
      </c>
      <c r="G21">
        <f t="shared" si="0"/>
        <v>2.4069999999999996</v>
      </c>
      <c r="H21">
        <f t="shared" si="0"/>
        <v>2.7370000000000001</v>
      </c>
      <c r="I21">
        <f t="shared" si="0"/>
        <v>3.024</v>
      </c>
      <c r="J21">
        <f t="shared" si="0"/>
        <v>3.2869999999999999</v>
      </c>
      <c r="K21">
        <f t="shared" si="0"/>
        <v>3.9450000000000003</v>
      </c>
    </row>
    <row r="22" spans="1:11" x14ac:dyDescent="0.25">
      <c r="B22">
        <f>B21/4</f>
        <v>0.1205</v>
      </c>
      <c r="C22">
        <f t="shared" ref="C22:K22" si="1">C21/4</f>
        <v>0.22425</v>
      </c>
      <c r="D22">
        <f t="shared" si="1"/>
        <v>0.32774999999999999</v>
      </c>
      <c r="E22">
        <f t="shared" si="1"/>
        <v>0.41749999999999998</v>
      </c>
      <c r="F22">
        <f t="shared" si="1"/>
        <v>0.50675000000000003</v>
      </c>
      <c r="G22">
        <f t="shared" si="1"/>
        <v>0.6017499999999999</v>
      </c>
      <c r="H22">
        <f t="shared" si="1"/>
        <v>0.68425000000000002</v>
      </c>
      <c r="I22">
        <f t="shared" si="1"/>
        <v>0.75600000000000001</v>
      </c>
      <c r="J22">
        <f t="shared" si="1"/>
        <v>0.82174999999999998</v>
      </c>
      <c r="K22">
        <f t="shared" si="1"/>
        <v>0.98625000000000007</v>
      </c>
    </row>
    <row r="23" spans="1:11" x14ac:dyDescent="0.25">
      <c r="B23">
        <f>B22-B18</f>
        <v>-5.0000000000000044E-4</v>
      </c>
      <c r="C23">
        <f>C22-C17</f>
        <v>-1.6749999999999987E-2</v>
      </c>
      <c r="D23">
        <f>D22-D20</f>
        <v>-1.2500000000000289E-3</v>
      </c>
      <c r="E23">
        <f>E22-E19</f>
        <v>-8.5000000000000075E-3</v>
      </c>
      <c r="F23">
        <f>F22-F18</f>
        <v>-1.5249999999999986E-2</v>
      </c>
      <c r="G23">
        <f>G22-G20</f>
        <v>-1.2250000000000094E-2</v>
      </c>
      <c r="H23">
        <f>H22-H17</f>
        <v>-1.2749999999999928E-2</v>
      </c>
      <c r="I23">
        <f>I22-I19</f>
        <v>-2.1000000000000019E-2</v>
      </c>
      <c r="J23">
        <f>J22-J17</f>
        <v>-1.3249999999999984E-2</v>
      </c>
      <c r="K23">
        <f>K22-K20</f>
        <v>-1.1749999999999927E-2</v>
      </c>
    </row>
    <row r="24" spans="1:11" x14ac:dyDescent="0.25">
      <c r="B24">
        <v>5.0000000000000001E-4</v>
      </c>
      <c r="C24">
        <v>1.6750000000000001E-2</v>
      </c>
      <c r="D24">
        <v>1.25E-3</v>
      </c>
      <c r="E24">
        <v>8.5000000000000006E-3</v>
      </c>
      <c r="F24">
        <v>1.525E-2</v>
      </c>
      <c r="G24">
        <v>1.225E-2</v>
      </c>
      <c r="H24">
        <v>1.2749999999999999E-2</v>
      </c>
      <c r="I24">
        <v>2.1000000000000001E-2</v>
      </c>
      <c r="J24">
        <v>1.325E-2</v>
      </c>
      <c r="K24">
        <v>1.175E-2</v>
      </c>
    </row>
    <row r="26" spans="1:11" x14ac:dyDescent="0.25">
      <c r="B26">
        <v>0.04</v>
      </c>
      <c r="C26">
        <f>C27/5</f>
        <v>0.08</v>
      </c>
      <c r="D26">
        <f>D27/5</f>
        <v>0.12</v>
      </c>
      <c r="E26">
        <f>E27/5</f>
        <v>0.16</v>
      </c>
      <c r="F26">
        <f>F27/5</f>
        <v>0.2</v>
      </c>
    </row>
    <row r="27" spans="1:11" x14ac:dyDescent="0.25">
      <c r="A27" t="s">
        <v>8</v>
      </c>
      <c r="B27">
        <v>0.2</v>
      </c>
      <c r="C27">
        <v>0.4</v>
      </c>
      <c r="D27">
        <v>0.6</v>
      </c>
      <c r="E27">
        <v>0.8</v>
      </c>
      <c r="F27">
        <v>1</v>
      </c>
    </row>
    <row r="28" spans="1:11" x14ac:dyDescent="0.25">
      <c r="B28">
        <v>2.1999999999999999E-2</v>
      </c>
      <c r="C28">
        <v>4.8000000000000001E-2</v>
      </c>
      <c r="D28">
        <v>5.6000000000000001E-2</v>
      </c>
      <c r="E28">
        <v>0.1</v>
      </c>
      <c r="F28">
        <v>0.129</v>
      </c>
    </row>
    <row r="29" spans="1:11" x14ac:dyDescent="0.25">
      <c r="B29">
        <v>2.1000000000000001E-2</v>
      </c>
      <c r="C29">
        <v>4.8000000000000001E-2</v>
      </c>
      <c r="D29">
        <v>7.1999999999999995E-2</v>
      </c>
      <c r="E29">
        <v>9.8000000000000004E-2</v>
      </c>
      <c r="F29">
        <v>0.11</v>
      </c>
    </row>
    <row r="30" spans="1:11" x14ac:dyDescent="0.25">
      <c r="B30">
        <v>1.4E-2</v>
      </c>
      <c r="C30">
        <v>4.3999999999999997E-2</v>
      </c>
      <c r="D30">
        <v>5.8000000000000003E-2</v>
      </c>
      <c r="E30">
        <v>8.5999999999999993E-2</v>
      </c>
      <c r="F30">
        <v>0.112</v>
      </c>
    </row>
    <row r="31" spans="1:11" x14ac:dyDescent="0.25">
      <c r="B31">
        <f>SUM(B28:B30)</f>
        <v>5.6999999999999995E-2</v>
      </c>
      <c r="C31">
        <f t="shared" ref="C31:F31" si="2">SUM(C28:C30)</f>
        <v>0.14000000000000001</v>
      </c>
      <c r="D31">
        <f t="shared" si="2"/>
        <v>0.186</v>
      </c>
      <c r="E31">
        <f t="shared" si="2"/>
        <v>0.28400000000000003</v>
      </c>
      <c r="F31">
        <f t="shared" si="2"/>
        <v>0.35099999999999998</v>
      </c>
    </row>
    <row r="32" spans="1:11" x14ac:dyDescent="0.25">
      <c r="A32" t="s">
        <v>7</v>
      </c>
      <c r="B32">
        <f>B31/3</f>
        <v>1.9E-2</v>
      </c>
      <c r="C32">
        <f t="shared" ref="C32:F32" si="3">C31/3</f>
        <v>4.6666666666666669E-2</v>
      </c>
      <c r="D32">
        <f t="shared" si="3"/>
        <v>6.2E-2</v>
      </c>
      <c r="E32">
        <f t="shared" si="3"/>
        <v>9.4666666666666677E-2</v>
      </c>
      <c r="F32">
        <f t="shared" si="3"/>
        <v>0.11699999999999999</v>
      </c>
    </row>
    <row r="33" spans="2:6" x14ac:dyDescent="0.25">
      <c r="B33">
        <f>B32-B30</f>
        <v>4.9999999999999992E-3</v>
      </c>
      <c r="C33">
        <f>C32-C30</f>
        <v>2.6666666666666713E-3</v>
      </c>
      <c r="D33">
        <f>D29-D32</f>
        <v>9.999999999999995E-3</v>
      </c>
      <c r="E33">
        <f>E32-E30</f>
        <v>8.6666666666666836E-3</v>
      </c>
      <c r="F33">
        <f>F32-F29</f>
        <v>6.9999999999999923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5T04:04:26Z</dcterms:modified>
</cp:coreProperties>
</file>